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B48D50C3-2D07-4B52-B126-575211537B3B}" xr6:coauthVersionLast="47" xr6:coauthVersionMax="47" xr10:uidLastSave="{00000000-0000-0000-0000-000000000000}"/>
  <bookViews>
    <workbookView xWindow="-98" yWindow="-98" windowWidth="21795" windowHeight="139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9" i="1"/>
  <c r="D5" i="1"/>
  <c r="D6" i="1"/>
  <c r="D8" i="1"/>
  <c r="D7" i="1"/>
  <c r="D4" i="1"/>
  <c r="D3" i="1"/>
  <c r="D2" i="1"/>
  <c r="D13" i="1" l="1"/>
  <c r="B13" i="1" s="1"/>
  <c r="B14" i="1" l="1"/>
</calcChain>
</file>

<file path=xl/sharedStrings.xml><?xml version="1.0" encoding="utf-8"?>
<sst xmlns="http://schemas.openxmlformats.org/spreadsheetml/2006/main" count="19" uniqueCount="18">
  <si>
    <t>Time to CRPC (months)</t>
    <phoneticPr fontId="1"/>
  </si>
  <si>
    <t>Age at baseline (years)</t>
  </si>
  <si>
    <t>ALP level at baseline (IU/L)</t>
    <phoneticPr fontId="1"/>
  </si>
  <si>
    <t>LDH level at baseline (IU/L)</t>
    <phoneticPr fontId="1"/>
  </si>
  <si>
    <t>1 -Year survival probability</t>
    <phoneticPr fontId="1"/>
  </si>
  <si>
    <t>Input</t>
    <phoneticPr fontId="1"/>
  </si>
  <si>
    <t>Output</t>
    <phoneticPr fontId="1"/>
  </si>
  <si>
    <t>A formula</t>
    <phoneticPr fontId="1"/>
  </si>
  <si>
    <t>Variables</t>
    <phoneticPr fontId="1"/>
  </si>
  <si>
    <t>Please input 0 for M0 or 1 for M1</t>
    <phoneticPr fontId="1"/>
  </si>
  <si>
    <t>Please input 0 for pre-chemotherapy or 1 for post-chemotherapy</t>
    <phoneticPr fontId="1"/>
  </si>
  <si>
    <t>2 -Year survival probability</t>
    <phoneticPr fontId="1"/>
  </si>
  <si>
    <t>PSA levels at baseline (ng/mL)</t>
  </si>
  <si>
    <t>Please input 0 for GS 6–7 or 1 for GS 8–10</t>
  </si>
  <si>
    <t>Initial PSA level (ng/mL)</t>
  </si>
  <si>
    <t>Intial stage (M0 or M1)</t>
  </si>
  <si>
    <t>Gleason score (8–10/6–7)</t>
  </si>
  <si>
    <t>Chemotherapy (yes or 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Protection="1">
      <protection locked="0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E16" sqref="E16"/>
    </sheetView>
  </sheetViews>
  <sheetFormatPr defaultRowHeight="17.649999999999999" x14ac:dyDescent="0.7"/>
  <cols>
    <col min="1" max="1" width="29" style="1" bestFit="1" customWidth="1"/>
    <col min="2" max="4" width="9" style="1"/>
    <col min="5" max="5" width="61.4375" style="1" bestFit="1" customWidth="1"/>
    <col min="6" max="16384" width="9" style="1"/>
  </cols>
  <sheetData>
    <row r="1" spans="1:5" x14ac:dyDescent="0.7">
      <c r="A1" s="1" t="s">
        <v>8</v>
      </c>
      <c r="B1" s="1" t="s">
        <v>5</v>
      </c>
      <c r="D1" s="1" t="s">
        <v>7</v>
      </c>
    </row>
    <row r="2" spans="1:5" x14ac:dyDescent="0.7">
      <c r="A2" s="1" t="s">
        <v>14</v>
      </c>
      <c r="B2" s="2">
        <v>59</v>
      </c>
      <c r="D2" s="1">
        <f>-0.06697978*LN(B2)</f>
        <v>-0.27311256093456748</v>
      </c>
    </row>
    <row r="3" spans="1:5" x14ac:dyDescent="0.7">
      <c r="A3" s="1" t="s">
        <v>15</v>
      </c>
      <c r="B3" s="2">
        <v>1</v>
      </c>
      <c r="D3" s="1">
        <f>0.13740188*B3</f>
        <v>0.13740188</v>
      </c>
      <c r="E3" s="1" t="s">
        <v>9</v>
      </c>
    </row>
    <row r="4" spans="1:5" x14ac:dyDescent="0.7">
      <c r="A4" s="1" t="s">
        <v>16</v>
      </c>
      <c r="B4" s="2">
        <v>1</v>
      </c>
      <c r="D4" s="1">
        <f>-0.04399643*B4</f>
        <v>-4.3996430000000003E-2</v>
      </c>
      <c r="E4" s="1" t="s">
        <v>13</v>
      </c>
    </row>
    <row r="5" spans="1:5" x14ac:dyDescent="0.7">
      <c r="A5" s="1" t="s">
        <v>0</v>
      </c>
      <c r="B5" s="2">
        <v>3</v>
      </c>
      <c r="D5" s="1">
        <f>-0.28455781*LN(B5)</f>
        <v>-0.31261870690248517</v>
      </c>
    </row>
    <row r="6" spans="1:5" x14ac:dyDescent="0.7">
      <c r="A6" s="1" t="s">
        <v>17</v>
      </c>
      <c r="B6" s="2">
        <v>1</v>
      </c>
      <c r="D6" s="1">
        <f>0.51959107*B6</f>
        <v>0.51959107000000004</v>
      </c>
      <c r="E6" s="1" t="s">
        <v>10</v>
      </c>
    </row>
    <row r="7" spans="1:5" x14ac:dyDescent="0.7">
      <c r="A7" s="1" t="s">
        <v>1</v>
      </c>
      <c r="B7" s="2">
        <v>73</v>
      </c>
      <c r="D7" s="1">
        <f>0.01163191*B7</f>
        <v>0.84912943000000007</v>
      </c>
    </row>
    <row r="8" spans="1:5" x14ac:dyDescent="0.7">
      <c r="A8" s="1" t="s">
        <v>12</v>
      </c>
      <c r="B8" s="2">
        <v>33.299999999999997</v>
      </c>
      <c r="D8" s="1">
        <f>0.15833949*LN(B8)</f>
        <v>0.55506817040455381</v>
      </c>
    </row>
    <row r="9" spans="1:5" x14ac:dyDescent="0.7">
      <c r="A9" s="1" t="s">
        <v>2</v>
      </c>
      <c r="B9" s="2">
        <v>229</v>
      </c>
      <c r="D9" s="1">
        <f>0.26822163*LN(B9)</f>
        <v>1.4574417727601841</v>
      </c>
    </row>
    <row r="10" spans="1:5" x14ac:dyDescent="0.7">
      <c r="A10" s="1" t="s">
        <v>3</v>
      </c>
      <c r="B10" s="2">
        <v>218</v>
      </c>
      <c r="D10" s="1">
        <f>1.07826477*LN(B10)</f>
        <v>5.8059113304444132</v>
      </c>
    </row>
    <row r="12" spans="1:5" x14ac:dyDescent="0.7">
      <c r="B12" s="1" t="s">
        <v>6</v>
      </c>
      <c r="D12" s="1" t="s">
        <v>7</v>
      </c>
    </row>
    <row r="13" spans="1:5" x14ac:dyDescent="0.7">
      <c r="A13" s="1" t="s">
        <v>4</v>
      </c>
      <c r="B13" s="1">
        <f>EXP(-0.00009931101*EXP(D13))</f>
        <v>0.55262657504102275</v>
      </c>
      <c r="D13" s="1">
        <f>SUM(D2,D3,D4,D5,D6,D7,D8,D9,D10)</f>
        <v>8.6948159557720981</v>
      </c>
    </row>
    <row r="14" spans="1:5" x14ac:dyDescent="0.7">
      <c r="A14" s="1" t="s">
        <v>11</v>
      </c>
      <c r="B14" s="1">
        <f>EXP(-0.0002936479*EXP(D13))</f>
        <v>0.17314462060842503</v>
      </c>
    </row>
  </sheetData>
  <sheetProtection sheet="1" objects="1" scenarios="1"/>
  <phoneticPr fontId="1"/>
  <dataValidations count="2">
    <dataValidation type="whole" showInputMessage="1" showErrorMessage="1" sqref="B3" xr:uid="{00000000-0002-0000-0000-000000000000}">
      <formula1>0</formula1>
      <formula2>1</formula2>
    </dataValidation>
    <dataValidation type="whole" allowBlank="1" showInputMessage="1" showErrorMessage="1" sqref="B4 B6" xr:uid="{00000000-0002-0000-0000-000001000000}">
      <formula1>0</formula1>
      <formula2>1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04T09:54:40Z</dcterms:modified>
</cp:coreProperties>
</file>